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gerkram/Desktop/Female &lt; 4/"/>
    </mc:Choice>
  </mc:AlternateContent>
  <xr:revisionPtr revIDLastSave="0" documentId="13_ncr:1_{9B95E5B6-4D82-A744-8033-F1603A650E45}" xr6:coauthVersionLast="37" xr6:coauthVersionMax="37" xr10:uidLastSave="{00000000-0000-0000-0000-000000000000}"/>
  <bookViews>
    <workbookView xWindow="2420" yWindow="1140" windowWidth="22540" windowHeight="16700" xr2:uid="{2D92D97D-9F91-344B-9DDE-655F4248AE6D}"/>
  </bookViews>
  <sheets>
    <sheet name="calculation" sheetId="7" r:id="rId1"/>
    <sheet name="data" sheetId="8" r:id="rId2"/>
    <sheet name="WR" sheetId="9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7" l="1"/>
  <c r="B11" i="7"/>
  <c r="B21" i="7" l="1"/>
  <c r="B23" i="7"/>
  <c r="B22" i="7"/>
  <c r="B5" i="7" l="1"/>
  <c r="B6" i="7" s="1"/>
  <c r="B3" i="7"/>
  <c r="C28" i="7" l="1"/>
  <c r="C29" i="7" s="1"/>
  <c r="B28" i="7"/>
  <c r="B29" i="7" s="1"/>
  <c r="D28" i="7"/>
  <c r="D29" i="7" s="1"/>
  <c r="E28" i="7"/>
  <c r="B35" i="7" l="1"/>
  <c r="D35" i="7"/>
  <c r="D37" i="7" s="1"/>
  <c r="D38" i="7" s="1"/>
  <c r="D39" i="7" s="1"/>
  <c r="D42" i="7"/>
  <c r="D43" i="7" s="1"/>
  <c r="D45" i="7" s="1"/>
  <c r="D30" i="7"/>
  <c r="D31" i="7" s="1"/>
  <c r="B42" i="7"/>
  <c r="B43" i="7" s="1"/>
  <c r="B45" i="7" s="1"/>
  <c r="B30" i="7"/>
  <c r="B31" i="7" s="1"/>
  <c r="C42" i="7"/>
  <c r="C43" i="7" s="1"/>
  <c r="C45" i="7" s="1"/>
  <c r="C30" i="7"/>
  <c r="C31" i="7" s="1"/>
  <c r="E35" i="7"/>
  <c r="E36" i="7" s="1"/>
  <c r="E29" i="7"/>
  <c r="C35" i="7"/>
  <c r="C37" i="7" s="1"/>
  <c r="C38" i="7" s="1"/>
  <c r="C39" i="7" s="1"/>
  <c r="B37" i="7" l="1"/>
  <c r="B38" i="7" s="1"/>
  <c r="B39" i="7" s="1"/>
  <c r="B44" i="7"/>
  <c r="B54" i="7" s="1"/>
  <c r="B36" i="7"/>
  <c r="E44" i="7"/>
  <c r="E54" i="7" s="1"/>
  <c r="E42" i="7"/>
  <c r="E43" i="7" s="1"/>
  <c r="E45" i="7" s="1"/>
  <c r="E37" i="7"/>
  <c r="E38" i="7" s="1"/>
  <c r="E39" i="7" s="1"/>
  <c r="E30" i="7"/>
  <c r="E31" i="7" s="1"/>
  <c r="C36" i="7"/>
  <c r="C44" i="7"/>
  <c r="C55" i="7" s="1"/>
  <c r="D44" i="7"/>
  <c r="D36" i="7"/>
  <c r="B56" i="7" l="1"/>
  <c r="B55" i="7"/>
  <c r="E55" i="7"/>
  <c r="E56" i="7"/>
  <c r="C54" i="7"/>
  <c r="C56" i="7"/>
  <c r="D54" i="7"/>
  <c r="D56" i="7"/>
  <c r="D55" i="7"/>
  <c r="E57" i="7" l="1"/>
  <c r="E59" i="7" s="1"/>
  <c r="C57" i="7"/>
  <c r="C58" i="7" s="1"/>
  <c r="C46" i="7" s="1"/>
  <c r="C47" i="7" s="1"/>
  <c r="C48" i="7" s="1"/>
  <c r="D57" i="7"/>
  <c r="D59" i="7" s="1"/>
  <c r="E58" i="7" l="1"/>
  <c r="E46" i="7" s="1"/>
  <c r="E47" i="7" s="1"/>
  <c r="C59" i="7"/>
  <c r="D58" i="7"/>
  <c r="B57" i="7"/>
  <c r="B59" i="7" s="1"/>
  <c r="E48" i="7" l="1"/>
  <c r="D46" i="7"/>
  <c r="D47" i="7" s="1"/>
  <c r="D48" i="7" s="1"/>
  <c r="B58" i="7"/>
  <c r="B46" i="7" s="1"/>
  <c r="B47" i="7" l="1"/>
  <c r="B48" i="7" l="1"/>
  <c r="B49" i="7"/>
  <c r="B50" i="7" s="1"/>
  <c r="E3" i="7" s="1"/>
</calcChain>
</file>

<file path=xl/sharedStrings.xml><?xml version="1.0" encoding="utf-8"?>
<sst xmlns="http://schemas.openxmlformats.org/spreadsheetml/2006/main" count="119" uniqueCount="74">
  <si>
    <t>How much can drafting improve mile running performance?</t>
  </si>
  <si>
    <t xml:space="preserve">Body mass </t>
  </si>
  <si>
    <t>kg</t>
  </si>
  <si>
    <t>Improved Mile Time</t>
  </si>
  <si>
    <t>Body weight (BW)</t>
  </si>
  <si>
    <t>N</t>
  </si>
  <si>
    <t xml:space="preserve">Height </t>
  </si>
  <si>
    <t>cm</t>
  </si>
  <si>
    <t xml:space="preserve">Surface area </t>
  </si>
  <si>
    <t>m²</t>
  </si>
  <si>
    <t xml:space="preserve">Frontal area </t>
  </si>
  <si>
    <t>Air density</t>
  </si>
  <si>
    <t>kg/m3</t>
  </si>
  <si>
    <t>Coefficient of drag</t>
  </si>
  <si>
    <t xml:space="preserve">da Silva et al. coefficient </t>
  </si>
  <si>
    <t>%/BW</t>
  </si>
  <si>
    <t>Monaco Record Race</t>
  </si>
  <si>
    <t>min:sec</t>
  </si>
  <si>
    <t>sec</t>
  </si>
  <si>
    <t>Time for Lap 1 (0 - 409.344 m)</t>
  </si>
  <si>
    <t>Time for Lap 2 (409.344 - 809.344 m)</t>
  </si>
  <si>
    <t>Time for Lap 3 (809.344 - 1209.344 m)</t>
  </si>
  <si>
    <t>Time for Lap 4 (1209.344 - 1609.344 m)</t>
  </si>
  <si>
    <t xml:space="preserve"> Distance for Lap 1 (0 - 409.344 m)</t>
  </si>
  <si>
    <t>m</t>
  </si>
  <si>
    <t>Distance for Lap 2 (409.344 - 809.344 m)</t>
  </si>
  <si>
    <t>Distance for Lap 3 (809.344 - 1209.344 m)</t>
  </si>
  <si>
    <t>Distance for Lap 4 (1209.344 - 1609.344 m)</t>
  </si>
  <si>
    <t>Velocity for Lap 1 (0 - 409.344 m)</t>
  </si>
  <si>
    <t>m/s</t>
  </si>
  <si>
    <t>Velocity for Lap 2 (409.344 - 809.344 m)</t>
  </si>
  <si>
    <t>Velocity for Lap 3 (809.344 - 1209.344 m)</t>
  </si>
  <si>
    <t>Velocity for Lap 4 (1209.344 - 1609.344 m)</t>
  </si>
  <si>
    <r>
      <rPr>
        <b/>
        <sz val="12"/>
        <color theme="1"/>
        <rFont val="Arial"/>
        <family val="2"/>
      </rPr>
      <t xml:space="preserve">Step 1 </t>
    </r>
    <r>
      <rPr>
        <sz val="12"/>
        <color theme="1"/>
        <rFont val="Arial"/>
        <family val="2"/>
      </rPr>
      <t>- Enter Drafting effectiveness value</t>
    </r>
  </si>
  <si>
    <t>Drag force in Monaco 2023</t>
  </si>
  <si>
    <t>LAP 1</t>
  </si>
  <si>
    <t>LAP 2</t>
  </si>
  <si>
    <t>LAP 3</t>
  </si>
  <si>
    <t>LAP 4</t>
  </si>
  <si>
    <t xml:space="preserve">Estimated drafting effectiveness in Monaco </t>
  </si>
  <si>
    <t>%</t>
  </si>
  <si>
    <t xml:space="preserve">Drag force no drafting </t>
  </si>
  <si>
    <t>Drag force Monaco</t>
  </si>
  <si>
    <t>%BW</t>
  </si>
  <si>
    <t>Metabolic cost of drag force (% of total metabolic power)</t>
  </si>
  <si>
    <r>
      <rPr>
        <b/>
        <sz val="12"/>
        <color theme="1"/>
        <rFont val="Arial"/>
        <family val="2"/>
      </rPr>
      <t xml:space="preserve">Step 2 </t>
    </r>
    <r>
      <rPr>
        <sz val="12"/>
        <color theme="1"/>
        <rFont val="Arial"/>
        <family val="2"/>
      </rPr>
      <t>- Enter Improved Drafting effectiveness value</t>
    </r>
  </si>
  <si>
    <t xml:space="preserve">Improved Drafting effects </t>
  </si>
  <si>
    <t xml:space="preserve">Improved Drafting effectiveness </t>
  </si>
  <si>
    <t>Drag force with improved drafting</t>
  </si>
  <si>
    <t>Reduction in drag force due to drafting</t>
  </si>
  <si>
    <t>Reduction in metabolic power due to drafting</t>
  </si>
  <si>
    <r>
      <rPr>
        <b/>
        <sz val="12"/>
        <color theme="1"/>
        <rFont val="Arial"/>
        <family val="2"/>
      </rPr>
      <t xml:space="preserve">Step 3 </t>
    </r>
    <r>
      <rPr>
        <sz val="12"/>
        <color theme="1"/>
        <rFont val="Arial"/>
        <family val="2"/>
      </rPr>
      <t xml:space="preserve">- Outcomes </t>
    </r>
  </si>
  <si>
    <t xml:space="preserve">Metabolic cost prediction </t>
  </si>
  <si>
    <t>% Metabolic cost due to drag force in Monaco</t>
  </si>
  <si>
    <t>Estimated Monaco Metabolic power (curvilinear)</t>
  </si>
  <si>
    <t>W/kg</t>
  </si>
  <si>
    <t>% Metabolic cost due to drag force with improved drafting</t>
  </si>
  <si>
    <t>Metabolic power with improved drafting</t>
  </si>
  <si>
    <t>Velocity with improved drafting</t>
  </si>
  <si>
    <t xml:space="preserve">New time </t>
  </si>
  <si>
    <t xml:space="preserve">Time saving </t>
  </si>
  <si>
    <t xml:space="preserve">Full mile time </t>
  </si>
  <si>
    <r>
      <t xml:space="preserve">Step 4 - </t>
    </r>
    <r>
      <rPr>
        <sz val="12"/>
        <color theme="1"/>
        <rFont val="Arial"/>
        <family val="2"/>
      </rPr>
      <t>Solve quadratic for velocities 1 and 2</t>
    </r>
  </si>
  <si>
    <t>New velocity</t>
  </si>
  <si>
    <t>a</t>
  </si>
  <si>
    <t>b</t>
  </si>
  <si>
    <t>c</t>
  </si>
  <si>
    <t>discriminant</t>
  </si>
  <si>
    <t>velocity 1 (m/s)</t>
  </si>
  <si>
    <t>velocity 2 (m/s)</t>
  </si>
  <si>
    <t>distance</t>
  </si>
  <si>
    <t>time (s)</t>
  </si>
  <si>
    <t>Only cells with this background color can be changed by use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0000000000000000000000000000"/>
    <numFmt numFmtId="167" formatCode="[$]mm:ss.00;@" x16r2:formatCode16="[$-en-FR,1]mm:ss.00;@"/>
    <numFmt numFmtId="168" formatCode="0.00000"/>
  </numFmts>
  <fonts count="15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0"/>
      <name val="Arial"/>
      <family val="2"/>
    </font>
    <font>
      <b/>
      <sz val="12"/>
      <color theme="1"/>
      <name val="Arial"/>
      <family val="2"/>
    </font>
    <font>
      <sz val="15"/>
      <color rgb="FF000000"/>
      <name val="Calibri"/>
      <family val="2"/>
      <scheme val="minor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2"/>
      <color rgb="FF00B0F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C000"/>
      <name val="Calibri"/>
      <family val="2"/>
      <scheme val="minor"/>
    </font>
    <font>
      <sz val="11"/>
      <color rgb="FF000000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DFF0"/>
        <bgColor indexed="64"/>
      </patternFill>
    </fill>
    <fill>
      <patternFill patternType="solid">
        <fgColor rgb="FFFFDFF0"/>
        <bgColor rgb="FF000000"/>
      </patternFill>
    </fill>
    <fill>
      <patternFill patternType="solid">
        <fgColor rgb="FFFFF3CD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 vertical="center"/>
    </xf>
    <xf numFmtId="165" fontId="1" fillId="3" borderId="6" xfId="0" applyNumberFormat="1" applyFont="1" applyFill="1" applyBorder="1" applyAlignment="1">
      <alignment horizontal="center" vertical="center"/>
    </xf>
    <xf numFmtId="0" fontId="1" fillId="3" borderId="4" xfId="0" applyFont="1" applyFill="1" applyBorder="1"/>
    <xf numFmtId="164" fontId="1" fillId="3" borderId="7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/>
    <xf numFmtId="0" fontId="4" fillId="0" borderId="0" xfId="0" applyFont="1"/>
    <xf numFmtId="166" fontId="0" fillId="0" borderId="0" xfId="0" applyNumberFormat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2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/>
    </xf>
    <xf numFmtId="0" fontId="1" fillId="3" borderId="2" xfId="0" applyFont="1" applyFill="1" applyBorder="1"/>
    <xf numFmtId="0" fontId="2" fillId="5" borderId="12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164" fontId="1" fillId="3" borderId="4" xfId="0" applyNumberFormat="1" applyFont="1" applyFill="1" applyBorder="1" applyAlignment="1">
      <alignment horizontal="left" vertic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center"/>
    </xf>
    <xf numFmtId="0" fontId="3" fillId="6" borderId="3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2" fontId="1" fillId="6" borderId="0" xfId="0" applyNumberFormat="1" applyFont="1" applyFill="1" applyAlignment="1">
      <alignment horizontal="center" vertical="center"/>
    </xf>
    <xf numFmtId="0" fontId="1" fillId="6" borderId="4" xfId="0" applyFont="1" applyFill="1" applyBorder="1"/>
    <xf numFmtId="0" fontId="1" fillId="6" borderId="7" xfId="0" applyFont="1" applyFill="1" applyBorder="1"/>
    <xf numFmtId="0" fontId="0" fillId="6" borderId="4" xfId="0" applyFill="1" applyBorder="1"/>
    <xf numFmtId="2" fontId="1" fillId="6" borderId="6" xfId="0" applyNumberFormat="1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left" vertical="center"/>
    </xf>
    <xf numFmtId="0" fontId="7" fillId="7" borderId="4" xfId="0" applyFont="1" applyFill="1" applyBorder="1" applyAlignment="1">
      <alignment horizontal="left" vertical="center"/>
    </xf>
    <xf numFmtId="0" fontId="6" fillId="6" borderId="3" xfId="0" applyFont="1" applyFill="1" applyBorder="1" applyAlignment="1">
      <alignment horizontal="center" vertical="center"/>
    </xf>
    <xf numFmtId="2" fontId="6" fillId="6" borderId="0" xfId="0" applyNumberFormat="1" applyFont="1" applyFill="1" applyAlignment="1">
      <alignment horizontal="center" vertical="center"/>
    </xf>
    <xf numFmtId="0" fontId="6" fillId="6" borderId="4" xfId="0" applyFont="1" applyFill="1" applyBorder="1" applyAlignment="1">
      <alignment horizontal="left" vertical="center"/>
    </xf>
    <xf numFmtId="0" fontId="6" fillId="6" borderId="7" xfId="0" applyFont="1" applyFill="1" applyBorder="1" applyAlignment="1">
      <alignment horizontal="left" vertical="center"/>
    </xf>
    <xf numFmtId="2" fontId="1" fillId="6" borderId="4" xfId="0" applyNumberFormat="1" applyFont="1" applyFill="1" applyBorder="1"/>
    <xf numFmtId="0" fontId="3" fillId="0" borderId="0" xfId="0" applyFont="1" applyAlignment="1">
      <alignment horizontal="center" vertical="center"/>
    </xf>
    <xf numFmtId="2" fontId="7" fillId="7" borderId="0" xfId="0" applyNumberFormat="1" applyFont="1" applyFill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vertical="center"/>
    </xf>
    <xf numFmtId="2" fontId="7" fillId="6" borderId="0" xfId="0" applyNumberFormat="1" applyFont="1" applyFill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vertical="center"/>
    </xf>
    <xf numFmtId="165" fontId="5" fillId="2" borderId="3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165" fontId="1" fillId="2" borderId="4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2" fontId="1" fillId="2" borderId="16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165" fontId="1" fillId="2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/>
    <xf numFmtId="167" fontId="10" fillId="0" borderId="0" xfId="0" applyNumberFormat="1" applyFont="1" applyAlignment="1">
      <alignment horizontal="center" vertical="center"/>
    </xf>
    <xf numFmtId="2" fontId="1" fillId="3" borderId="17" xfId="0" applyNumberFormat="1" applyFont="1" applyFill="1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165" fontId="1" fillId="6" borderId="0" xfId="0" applyNumberFormat="1" applyFont="1" applyFill="1" applyAlignment="1">
      <alignment horizontal="center" vertical="center"/>
    </xf>
    <xf numFmtId="165" fontId="7" fillId="6" borderId="0" xfId="0" applyNumberFormat="1" applyFont="1" applyFill="1" applyAlignment="1">
      <alignment horizontal="center" vertical="center"/>
    </xf>
    <xf numFmtId="168" fontId="1" fillId="2" borderId="0" xfId="0" applyNumberFormat="1" applyFont="1" applyFill="1" applyAlignment="1">
      <alignment horizontal="center" vertical="center"/>
    </xf>
    <xf numFmtId="168" fontId="1" fillId="2" borderId="4" xfId="0" applyNumberFormat="1" applyFont="1" applyFill="1" applyBorder="1" applyAlignment="1">
      <alignment horizontal="center" vertical="center"/>
    </xf>
    <xf numFmtId="0" fontId="0" fillId="8" borderId="0" xfId="0" applyFill="1"/>
    <xf numFmtId="0" fontId="1" fillId="4" borderId="9" xfId="0" applyFont="1" applyFill="1" applyBorder="1" applyAlignment="1" applyProtection="1">
      <alignment horizontal="center"/>
      <protection locked="0"/>
    </xf>
    <xf numFmtId="0" fontId="1" fillId="4" borderId="8" xfId="0" applyFont="1" applyFill="1" applyBorder="1" applyAlignment="1" applyProtection="1">
      <alignment horizontal="center" vertical="center"/>
      <protection locked="0"/>
    </xf>
    <xf numFmtId="165" fontId="1" fillId="4" borderId="8" xfId="0" applyNumberFormat="1" applyFont="1" applyFill="1" applyBorder="1" applyAlignment="1" applyProtection="1">
      <alignment horizontal="center" vertical="center"/>
      <protection locked="0"/>
    </xf>
    <xf numFmtId="2" fontId="1" fillId="4" borderId="8" xfId="0" applyNumberFormat="1" applyFont="1" applyFill="1" applyBorder="1" applyAlignment="1" applyProtection="1">
      <alignment horizontal="center" vertical="center"/>
      <protection locked="0"/>
    </xf>
    <xf numFmtId="167" fontId="1" fillId="4" borderId="8" xfId="0" applyNumberFormat="1" applyFont="1" applyFill="1" applyBorder="1" applyAlignment="1" applyProtection="1">
      <alignment horizontal="center" vertical="center"/>
      <protection locked="0"/>
    </xf>
    <xf numFmtId="0" fontId="1" fillId="4" borderId="14" xfId="0" applyFont="1" applyFill="1" applyBorder="1" applyAlignment="1" applyProtection="1">
      <alignment horizontal="center" vertical="center"/>
      <protection locked="0"/>
    </xf>
    <xf numFmtId="2" fontId="11" fillId="0" borderId="0" xfId="0" applyNumberFormat="1" applyFont="1"/>
    <xf numFmtId="2" fontId="1" fillId="8" borderId="8" xfId="0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6" fillId="6" borderId="0" xfId="0" applyNumberFormat="1" applyFont="1" applyFill="1" applyAlignment="1">
      <alignment horizontal="center" vertical="center"/>
    </xf>
    <xf numFmtId="167" fontId="8" fillId="6" borderId="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3CD"/>
      <color rgb="FFFFDFF0"/>
      <color rgb="FFF4D6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BA83B-F166-724D-87DA-40B9BE0B3F9A}">
  <dimension ref="A1:H167"/>
  <sheetViews>
    <sheetView showGridLines="0" tabSelected="1" zoomScaleNormal="100" workbookViewId="0">
      <selection activeCell="H44" sqref="H44"/>
    </sheetView>
  </sheetViews>
  <sheetFormatPr baseColWidth="10" defaultColWidth="11" defaultRowHeight="16"/>
  <cols>
    <col min="1" max="1" width="70.83203125" bestFit="1" customWidth="1"/>
    <col min="2" max="2" width="11.6640625" customWidth="1"/>
    <col min="3" max="3" width="10.5" customWidth="1"/>
    <col min="4" max="4" width="9.83203125" customWidth="1"/>
    <col min="5" max="5" width="11.83203125" customWidth="1"/>
    <col min="6" max="6" width="8.33203125" customWidth="1"/>
  </cols>
  <sheetData>
    <row r="1" spans="1:8" ht="19" thickBot="1">
      <c r="A1" s="29" t="s">
        <v>0</v>
      </c>
      <c r="B1" s="75" t="s">
        <v>72</v>
      </c>
      <c r="C1" s="75"/>
      <c r="D1" s="75"/>
      <c r="E1" s="75"/>
      <c r="F1" s="75"/>
    </row>
    <row r="2" spans="1:8">
      <c r="A2" s="18" t="s">
        <v>1</v>
      </c>
      <c r="B2" s="76">
        <v>42</v>
      </c>
      <c r="C2" s="20" t="s">
        <v>2</v>
      </c>
      <c r="E2" s="64" t="s">
        <v>3</v>
      </c>
    </row>
    <row r="3" spans="1:8" ht="20">
      <c r="A3" s="1" t="s">
        <v>4</v>
      </c>
      <c r="B3" s="24">
        <f>B2*9.81</f>
        <v>412.02000000000004</v>
      </c>
      <c r="C3" s="3" t="s">
        <v>5</v>
      </c>
      <c r="E3" s="66">
        <f>B50</f>
        <v>2.8195641114946352E-3</v>
      </c>
      <c r="H3" s="65"/>
    </row>
    <row r="4" spans="1:8">
      <c r="A4" s="1" t="s">
        <v>6</v>
      </c>
      <c r="B4" s="77">
        <v>157</v>
      </c>
      <c r="C4" s="3" t="s">
        <v>7</v>
      </c>
    </row>
    <row r="5" spans="1:8" ht="20" customHeight="1">
      <c r="A5" s="1" t="s">
        <v>8</v>
      </c>
      <c r="B5" s="25">
        <f>0.007184*(B4^0.725)*(B2^0.425)</f>
        <v>1.3749107895215027</v>
      </c>
      <c r="C5" s="3" t="s">
        <v>9</v>
      </c>
    </row>
    <row r="6" spans="1:8" ht="16" customHeight="1">
      <c r="A6" s="1" t="s">
        <v>10</v>
      </c>
      <c r="B6" s="25">
        <f>B5*0.266</f>
        <v>0.36572627001271973</v>
      </c>
      <c r="C6" s="19" t="s">
        <v>9</v>
      </c>
      <c r="E6" s="15"/>
    </row>
    <row r="7" spans="1:8" ht="16" customHeight="1">
      <c r="A7" s="1" t="s">
        <v>11</v>
      </c>
      <c r="B7" s="78">
        <v>1.14575</v>
      </c>
      <c r="C7" s="5" t="s">
        <v>12</v>
      </c>
      <c r="E7" s="15"/>
    </row>
    <row r="8" spans="1:8" ht="16" customHeight="1">
      <c r="A8" s="1" t="s">
        <v>13</v>
      </c>
      <c r="B8" s="79">
        <v>0.9</v>
      </c>
      <c r="C8" s="5"/>
      <c r="E8" s="70"/>
    </row>
    <row r="9" spans="1:8" ht="16" customHeight="1">
      <c r="A9" s="1" t="s">
        <v>14</v>
      </c>
      <c r="B9" s="79">
        <v>6.13</v>
      </c>
      <c r="C9" s="5" t="s">
        <v>15</v>
      </c>
      <c r="E9" s="15"/>
    </row>
    <row r="10" spans="1:8" ht="16" customHeight="1">
      <c r="A10" s="1" t="s">
        <v>16</v>
      </c>
      <c r="B10" s="80">
        <v>2.8662037037037037E-3</v>
      </c>
      <c r="C10" s="5" t="s">
        <v>17</v>
      </c>
      <c r="E10" s="15"/>
      <c r="H10" s="65"/>
    </row>
    <row r="11" spans="1:8" ht="16" customHeight="1">
      <c r="A11" s="1"/>
      <c r="B11" s="67">
        <f>B10*3600*24</f>
        <v>247.64</v>
      </c>
      <c r="C11" s="19" t="s">
        <v>18</v>
      </c>
      <c r="E11" s="66"/>
      <c r="F11" s="15"/>
    </row>
    <row r="12" spans="1:8" ht="16" customHeight="1">
      <c r="A12" s="1" t="s">
        <v>19</v>
      </c>
      <c r="B12" s="79">
        <v>62.6</v>
      </c>
      <c r="C12" s="3" t="s">
        <v>18</v>
      </c>
    </row>
    <row r="13" spans="1:8" ht="16" customHeight="1">
      <c r="A13" s="1" t="s">
        <v>20</v>
      </c>
      <c r="B13" s="79">
        <v>62</v>
      </c>
      <c r="C13" s="3" t="s">
        <v>18</v>
      </c>
      <c r="E13" s="15"/>
    </row>
    <row r="14" spans="1:8" ht="16" customHeight="1">
      <c r="A14" s="1" t="s">
        <v>21</v>
      </c>
      <c r="B14" s="79">
        <v>62.2</v>
      </c>
      <c r="C14" s="3" t="s">
        <v>18</v>
      </c>
      <c r="E14" s="15"/>
    </row>
    <row r="15" spans="1:8" ht="16" customHeight="1">
      <c r="A15" s="1" t="s">
        <v>22</v>
      </c>
      <c r="B15" s="83">
        <v>60.84</v>
      </c>
      <c r="C15" s="3" t="s">
        <v>18</v>
      </c>
      <c r="E15" s="15"/>
      <c r="H15" s="65"/>
    </row>
    <row r="16" spans="1:8" ht="16" customHeight="1">
      <c r="A16" s="1" t="s">
        <v>23</v>
      </c>
      <c r="B16" s="24">
        <v>409.34399999999999</v>
      </c>
      <c r="C16" s="3" t="s">
        <v>24</v>
      </c>
      <c r="E16" s="15"/>
      <c r="F16" s="14"/>
    </row>
    <row r="17" spans="1:8" ht="16" customHeight="1">
      <c r="A17" s="1" t="s">
        <v>25</v>
      </c>
      <c r="B17" s="24">
        <v>400</v>
      </c>
      <c r="C17" s="3" t="s">
        <v>24</v>
      </c>
      <c r="E17" s="15"/>
      <c r="F17" s="14"/>
    </row>
    <row r="18" spans="1:8" ht="16" customHeight="1">
      <c r="A18" s="1" t="s">
        <v>26</v>
      </c>
      <c r="B18" s="24">
        <v>400</v>
      </c>
      <c r="C18" s="3" t="s">
        <v>24</v>
      </c>
      <c r="E18" s="15"/>
      <c r="F18" s="14"/>
    </row>
    <row r="19" spans="1:8" ht="16" customHeight="1">
      <c r="A19" s="1" t="s">
        <v>27</v>
      </c>
      <c r="B19" s="24">
        <v>400</v>
      </c>
      <c r="C19" s="3" t="s">
        <v>24</v>
      </c>
      <c r="E19" s="15"/>
      <c r="F19" s="14"/>
    </row>
    <row r="20" spans="1:8" ht="16" customHeight="1">
      <c r="A20" s="1" t="s">
        <v>28</v>
      </c>
      <c r="B20" s="25">
        <f>B16/B12</f>
        <v>6.5390415335463254</v>
      </c>
      <c r="C20" s="3" t="s">
        <v>29</v>
      </c>
      <c r="E20" s="15"/>
      <c r="F20" s="14"/>
    </row>
    <row r="21" spans="1:8" ht="16" customHeight="1">
      <c r="A21" s="1" t="s">
        <v>30</v>
      </c>
      <c r="B21" s="25">
        <f>B17/B13</f>
        <v>6.4516129032258061</v>
      </c>
      <c r="C21" s="26" t="s">
        <v>29</v>
      </c>
    </row>
    <row r="22" spans="1:8" ht="16" customHeight="1">
      <c r="A22" s="1" t="s">
        <v>31</v>
      </c>
      <c r="B22" s="25">
        <f>B18/B14</f>
        <v>6.430868167202572</v>
      </c>
      <c r="C22" s="26" t="s">
        <v>29</v>
      </c>
    </row>
    <row r="23" spans="1:8" ht="16" customHeight="1" thickBot="1">
      <c r="A23" s="2" t="s">
        <v>32</v>
      </c>
      <c r="B23" s="4">
        <f>B19/B15</f>
        <v>6.5746219592373434</v>
      </c>
      <c r="C23" s="6" t="s">
        <v>29</v>
      </c>
    </row>
    <row r="24" spans="1:8" ht="16" customHeight="1">
      <c r="A24" s="7"/>
      <c r="B24" s="27"/>
      <c r="C24" s="28"/>
    </row>
    <row r="25" spans="1:8" ht="20" customHeight="1" thickBot="1">
      <c r="A25" s="84" t="s">
        <v>33</v>
      </c>
      <c r="B25" s="84"/>
      <c r="C25" s="84"/>
      <c r="E25" s="13"/>
      <c r="F25" s="13"/>
    </row>
    <row r="26" spans="1:8" ht="16" customHeight="1" thickBot="1">
      <c r="A26" s="23" t="s">
        <v>34</v>
      </c>
      <c r="B26" s="21" t="s">
        <v>35</v>
      </c>
      <c r="C26" s="51" t="s">
        <v>36</v>
      </c>
      <c r="D26" s="21" t="s">
        <v>37</v>
      </c>
      <c r="E26" s="22" t="s">
        <v>38</v>
      </c>
      <c r="F26" s="47"/>
    </row>
    <row r="27" spans="1:8" ht="16" customHeight="1">
      <c r="A27" s="30" t="s">
        <v>39</v>
      </c>
      <c r="B27" s="81">
        <v>22</v>
      </c>
      <c r="C27" s="81">
        <v>30</v>
      </c>
      <c r="D27" s="81">
        <v>8</v>
      </c>
      <c r="E27" s="81">
        <v>0</v>
      </c>
      <c r="F27" s="44" t="s">
        <v>40</v>
      </c>
      <c r="H27" s="68"/>
    </row>
    <row r="28" spans="1:8" ht="16" customHeight="1">
      <c r="A28" s="31" t="s">
        <v>41</v>
      </c>
      <c r="B28" s="33">
        <f>(0.5*B6*B7*B8*(B20^2))</f>
        <v>8.062815612605668</v>
      </c>
      <c r="C28" s="33">
        <f xml:space="preserve"> (0.5*B6*B7*B8*(B21^2))</f>
        <v>7.8486532045861859</v>
      </c>
      <c r="D28" s="33">
        <f>0.5*B6*B7*B8*(B22^2)</f>
        <v>7.7982606978911768</v>
      </c>
      <c r="E28" s="33">
        <f>((100-E27)/100)*0.5*B6*B7*B8*(B23^2)</f>
        <v>8.150797588535136</v>
      </c>
      <c r="F28" s="34" t="s">
        <v>5</v>
      </c>
    </row>
    <row r="29" spans="1:8" ht="16" customHeight="1">
      <c r="A29" s="31" t="s">
        <v>42</v>
      </c>
      <c r="B29" s="33">
        <f>B28*(100-B27)/100</f>
        <v>6.2889961778324208</v>
      </c>
      <c r="C29" s="33">
        <f>C28*(100-C27)/100</f>
        <v>5.4940572432103307</v>
      </c>
      <c r="D29" s="33">
        <f>D28*(100-D27)/100</f>
        <v>7.1743998420598825</v>
      </c>
      <c r="E29" s="33">
        <f>E28*(100-E27)/100</f>
        <v>8.150797588535136</v>
      </c>
      <c r="F29" s="34" t="s">
        <v>5</v>
      </c>
    </row>
    <row r="30" spans="1:8" ht="16" customHeight="1">
      <c r="A30" s="31" t="s">
        <v>42</v>
      </c>
      <c r="B30" s="33">
        <f>(B29*100)/B3</f>
        <v>1.5263812867900637</v>
      </c>
      <c r="C30" s="33">
        <f>(C29*100)/B3</f>
        <v>1.3334443093078807</v>
      </c>
      <c r="D30" s="49">
        <f>(D29*100)/B3</f>
        <v>1.7412746570700164</v>
      </c>
      <c r="E30" s="33">
        <f>(E29*100)/B3</f>
        <v>1.9782528975620444</v>
      </c>
      <c r="F30" s="34" t="s">
        <v>43</v>
      </c>
    </row>
    <row r="31" spans="1:8" ht="16" customHeight="1" thickBot="1">
      <c r="A31" s="32" t="s">
        <v>44</v>
      </c>
      <c r="B31" s="37">
        <f>B30*B9</f>
        <v>9.3567172880230896</v>
      </c>
      <c r="C31" s="37">
        <f>C30*B9</f>
        <v>8.1740136160573087</v>
      </c>
      <c r="D31" s="37">
        <f>D30*B9</f>
        <v>10.6740136478392</v>
      </c>
      <c r="E31" s="37">
        <f>E30*B9</f>
        <v>12.126690262055332</v>
      </c>
      <c r="F31" s="35" t="s">
        <v>40</v>
      </c>
      <c r="H31" s="69"/>
    </row>
    <row r="32" spans="1:8" ht="20" customHeight="1" thickBot="1">
      <c r="A32" s="84" t="s">
        <v>45</v>
      </c>
      <c r="B32" s="84"/>
      <c r="C32" s="84"/>
      <c r="E32" s="84"/>
      <c r="F32" s="84"/>
    </row>
    <row r="33" spans="1:8" ht="16" customHeight="1" thickBot="1">
      <c r="A33" s="23" t="s">
        <v>46</v>
      </c>
      <c r="B33" s="21" t="s">
        <v>35</v>
      </c>
      <c r="C33" s="51" t="s">
        <v>36</v>
      </c>
      <c r="D33" s="21" t="s">
        <v>37</v>
      </c>
      <c r="E33" s="22" t="s">
        <v>38</v>
      </c>
      <c r="F33" s="48"/>
    </row>
    <row r="34" spans="1:8" ht="16" customHeight="1">
      <c r="A34" s="30" t="s">
        <v>47</v>
      </c>
      <c r="B34" s="81">
        <v>39.5</v>
      </c>
      <c r="C34" s="81">
        <v>39.5</v>
      </c>
      <c r="D34" s="81">
        <v>39.5</v>
      </c>
      <c r="E34" s="81">
        <v>39.5</v>
      </c>
      <c r="F34" s="36" t="s">
        <v>40</v>
      </c>
      <c r="H34" s="68"/>
    </row>
    <row r="35" spans="1:8" ht="16" customHeight="1">
      <c r="A35" s="31" t="s">
        <v>48</v>
      </c>
      <c r="B35" s="33">
        <f>B28-(B28*B34/100)</f>
        <v>4.8780034456264287</v>
      </c>
      <c r="C35" s="33">
        <f>C28-(C28*C34/100)</f>
        <v>4.7484351887746428</v>
      </c>
      <c r="D35" s="49">
        <f>D28-(D28*D34/100)</f>
        <v>4.7179477222241619</v>
      </c>
      <c r="E35" s="33">
        <f>E28-(E28*E34/100)</f>
        <v>4.931232541063757</v>
      </c>
      <c r="F35" s="34" t="s">
        <v>5</v>
      </c>
    </row>
    <row r="36" spans="1:8" ht="16" customHeight="1">
      <c r="A36" s="31" t="s">
        <v>48</v>
      </c>
      <c r="B36" s="33">
        <f>(B35*100)/B3</f>
        <v>1.1839239468051135</v>
      </c>
      <c r="C36" s="33">
        <f>(C35*100)/B3</f>
        <v>1.1524768673303825</v>
      </c>
      <c r="D36" s="33">
        <f>(D35*100)/B3</f>
        <v>1.1450773560080001</v>
      </c>
      <c r="E36" s="33">
        <f>(E35*100)/B3</f>
        <v>1.1968430030250368</v>
      </c>
      <c r="F36" s="34" t="s">
        <v>43</v>
      </c>
    </row>
    <row r="37" spans="1:8" ht="16" customHeight="1">
      <c r="A37" s="31" t="s">
        <v>49</v>
      </c>
      <c r="B37" s="33">
        <f>B29-B35</f>
        <v>1.4109927322059921</v>
      </c>
      <c r="C37" s="33">
        <f>C29-C35</f>
        <v>0.74562205443568796</v>
      </c>
      <c r="D37" s="33">
        <f>D29-D35</f>
        <v>2.4564521198357205</v>
      </c>
      <c r="E37" s="33">
        <f>E29-E35</f>
        <v>3.2195650474713791</v>
      </c>
      <c r="F37" s="34" t="s">
        <v>5</v>
      </c>
    </row>
    <row r="38" spans="1:8" ht="16" customHeight="1">
      <c r="A38" s="31" t="s">
        <v>49</v>
      </c>
      <c r="B38" s="33">
        <f>(B37*100)/B3</f>
        <v>0.3424573399849502</v>
      </c>
      <c r="C38" s="33">
        <f>(C37*100)/B3</f>
        <v>0.18096744197749817</v>
      </c>
      <c r="D38" s="33">
        <f>(D37*100)/B3</f>
        <v>0.5961973010620164</v>
      </c>
      <c r="E38" s="33">
        <f>(E37*100)/B3</f>
        <v>0.7814098945370076</v>
      </c>
      <c r="F38" s="34" t="s">
        <v>43</v>
      </c>
    </row>
    <row r="39" spans="1:8" ht="16" customHeight="1" thickBot="1">
      <c r="A39" s="32" t="s">
        <v>50</v>
      </c>
      <c r="B39" s="37">
        <f>(B38*B9)/1</f>
        <v>2.0992634941077446</v>
      </c>
      <c r="C39" s="37">
        <f>(C38*B9)/1</f>
        <v>1.1093304193220639</v>
      </c>
      <c r="D39" s="37">
        <f>(D38*B9)/1</f>
        <v>3.6546894555101606</v>
      </c>
      <c r="E39" s="37">
        <f>(E38*B9)/1</f>
        <v>4.7900426535118568</v>
      </c>
      <c r="F39" s="35" t="s">
        <v>40</v>
      </c>
    </row>
    <row r="40" spans="1:8" ht="20" customHeight="1" thickBot="1">
      <c r="A40" s="84" t="s">
        <v>51</v>
      </c>
      <c r="B40" s="84"/>
      <c r="C40" s="84"/>
      <c r="E40" s="84"/>
      <c r="F40" s="84"/>
    </row>
    <row r="41" spans="1:8" ht="16" customHeight="1" thickBot="1">
      <c r="A41" s="23" t="s">
        <v>52</v>
      </c>
      <c r="B41" s="23" t="s">
        <v>35</v>
      </c>
      <c r="C41" s="21" t="s">
        <v>36</v>
      </c>
      <c r="D41" s="21" t="s">
        <v>37</v>
      </c>
      <c r="E41" s="22" t="s">
        <v>38</v>
      </c>
      <c r="F41" s="48"/>
    </row>
    <row r="42" spans="1:8" ht="16" customHeight="1">
      <c r="A42" s="31" t="s">
        <v>53</v>
      </c>
      <c r="B42" s="33">
        <f>(B29/B3)*B9*100</f>
        <v>9.3567172880230913</v>
      </c>
      <c r="C42" s="33">
        <f>(C29/B3)*B9*100</f>
        <v>8.1740136160573087</v>
      </c>
      <c r="D42" s="33">
        <f>(D29/B3)*B9*100</f>
        <v>10.674013647839201</v>
      </c>
      <c r="E42" s="33">
        <f>(E29/B3)*B9*100</f>
        <v>12.126690262055332</v>
      </c>
      <c r="F42" s="38" t="s">
        <v>40</v>
      </c>
    </row>
    <row r="43" spans="1:8" ht="16" customHeight="1">
      <c r="A43" s="31" t="s">
        <v>54</v>
      </c>
      <c r="B43" s="33">
        <f>(B42/100)*(0.5929*B20^2+0.1186*B20+5.6986)+(0.5929*B20^2+0.1186*B20+5.6986)</f>
        <v>34.803846400462746</v>
      </c>
      <c r="C43" s="33">
        <f>(C42/100)*(0.5929*B21^2+0.1186*B21+5.6986)+(0.5929*B21^2+0.1186*B21+5.6986)</f>
        <v>33.687790631397831</v>
      </c>
      <c r="D43" s="33">
        <f>(D42/100)*(0.5929*B22^2+0.1186*B22+5.6986)+(0.5929*B22^2+0.1186*B22+5.6986)</f>
        <v>34.288261615885695</v>
      </c>
      <c r="E43" s="33">
        <f>(E42/100)*(0.5929*B23^2+0.1186*B23+5.6986)+(0.5929*B23^2+0.1186*B23+5.6986)</f>
        <v>36.000337449846235</v>
      </c>
      <c r="F43" s="38" t="s">
        <v>55</v>
      </c>
    </row>
    <row r="44" spans="1:8" ht="16" customHeight="1">
      <c r="A44" s="31" t="s">
        <v>56</v>
      </c>
      <c r="B44" s="33">
        <f>(B35/B3)*B9*100</f>
        <v>7.2574537939153441</v>
      </c>
      <c r="C44" s="33">
        <f>(C35/B3)*B9*100</f>
        <v>7.0646831967352437</v>
      </c>
      <c r="D44" s="33">
        <f>(D35/B3)*B9*100</f>
        <v>7.019324192329039</v>
      </c>
      <c r="E44" s="33">
        <f>(E35/B3)*B9*100</f>
        <v>7.3366476085434753</v>
      </c>
      <c r="F44" s="38" t="s">
        <v>40</v>
      </c>
    </row>
    <row r="45" spans="1:8" ht="16" customHeight="1">
      <c r="A45" s="31" t="s">
        <v>57</v>
      </c>
      <c r="B45" s="33">
        <f>B43</f>
        <v>34.803846400462746</v>
      </c>
      <c r="C45" s="46">
        <f>C43</f>
        <v>33.687790631397831</v>
      </c>
      <c r="D45" s="33">
        <f>D43</f>
        <v>34.288261615885695</v>
      </c>
      <c r="E45" s="33">
        <f>E43</f>
        <v>36.000337449846235</v>
      </c>
      <c r="F45" s="39" t="s">
        <v>55</v>
      </c>
    </row>
    <row r="46" spans="1:8" ht="16" customHeight="1">
      <c r="A46" s="31" t="s">
        <v>58</v>
      </c>
      <c r="B46" s="71">
        <f>B58</f>
        <v>6.6176986864466096</v>
      </c>
      <c r="C46" s="71">
        <f>C58</f>
        <v>6.4930160523727185</v>
      </c>
      <c r="D46" s="72">
        <f>D58</f>
        <v>6.566085335353101</v>
      </c>
      <c r="E46" s="71">
        <f>E58</f>
        <v>6.7532610705801952</v>
      </c>
      <c r="F46" s="38" t="s">
        <v>29</v>
      </c>
    </row>
    <row r="47" spans="1:8" ht="16" customHeight="1">
      <c r="A47" s="40" t="s">
        <v>59</v>
      </c>
      <c r="B47" s="41">
        <f>B16/B46</f>
        <v>61.855944097055634</v>
      </c>
      <c r="C47" s="41">
        <f>B17/C46</f>
        <v>61.60465287219327</v>
      </c>
      <c r="D47" s="41">
        <f>B18/D46</f>
        <v>60.91909860603257</v>
      </c>
      <c r="E47" s="41">
        <f>B19/E46</f>
        <v>59.230643657855012</v>
      </c>
      <c r="F47" s="42" t="s">
        <v>18</v>
      </c>
      <c r="H47" s="15" t="s">
        <v>73</v>
      </c>
    </row>
    <row r="48" spans="1:8" ht="16" customHeight="1">
      <c r="A48" s="40" t="s">
        <v>60</v>
      </c>
      <c r="B48" s="41">
        <f>B12-B47</f>
        <v>0.74405590294436763</v>
      </c>
      <c r="C48" s="41">
        <f>B13-C47</f>
        <v>0.39534712780672976</v>
      </c>
      <c r="D48" s="41">
        <f>B14-D47</f>
        <v>1.280901393967433</v>
      </c>
      <c r="E48" s="41">
        <f>B15-E47</f>
        <v>1.6093563421449915</v>
      </c>
      <c r="F48" s="42" t="s">
        <v>18</v>
      </c>
      <c r="H48" s="82" t="s">
        <v>73</v>
      </c>
    </row>
    <row r="49" spans="1:8">
      <c r="A49" s="40" t="s">
        <v>61</v>
      </c>
      <c r="B49" s="86">
        <f>SUM(B47:E47)</f>
        <v>243.6103392331365</v>
      </c>
      <c r="C49" s="86"/>
      <c r="D49" s="86"/>
      <c r="E49" s="86"/>
      <c r="F49" s="42" t="s">
        <v>18</v>
      </c>
    </row>
    <row r="50" spans="1:8" ht="17" customHeight="1" thickBot="1">
      <c r="A50" s="50" t="s">
        <v>61</v>
      </c>
      <c r="B50" s="87">
        <f>B49/(24*60*60)</f>
        <v>2.8195641114946352E-3</v>
      </c>
      <c r="C50" s="87"/>
      <c r="D50" s="87"/>
      <c r="E50" s="87"/>
      <c r="F50" s="43" t="s">
        <v>17</v>
      </c>
      <c r="H50" s="65"/>
    </row>
    <row r="51" spans="1:8" ht="16" customHeight="1">
      <c r="A51" s="7"/>
      <c r="B51" s="12"/>
      <c r="C51" s="13"/>
      <c r="E51" s="12"/>
      <c r="F51" s="10"/>
    </row>
    <row r="52" spans="1:8" ht="17" thickBot="1">
      <c r="A52" s="85" t="s">
        <v>62</v>
      </c>
      <c r="B52" s="85"/>
      <c r="E52" s="45"/>
      <c r="F52" s="8"/>
    </row>
    <row r="53" spans="1:8" ht="17" thickBot="1">
      <c r="A53" s="23" t="s">
        <v>63</v>
      </c>
      <c r="B53" s="21" t="s">
        <v>35</v>
      </c>
      <c r="C53" s="21" t="s">
        <v>36</v>
      </c>
      <c r="D53" s="21" t="s">
        <v>37</v>
      </c>
      <c r="E53" s="22" t="s">
        <v>38</v>
      </c>
    </row>
    <row r="54" spans="1:8" ht="20">
      <c r="A54" s="52" t="s">
        <v>64</v>
      </c>
      <c r="B54" s="73">
        <f>(1+(B44/100))*0.5929</f>
        <v>0.63592944354412406</v>
      </c>
      <c r="C54" s="73">
        <f>(1+(C44/100))*0.5929</f>
        <v>0.63478650667344316</v>
      </c>
      <c r="D54" s="73">
        <f>(1+(D44/100))*0.5929</f>
        <v>0.63451757313631885</v>
      </c>
      <c r="E54" s="74">
        <f>(1+(E44/100))*0.5929</f>
        <v>0.63639898367105419</v>
      </c>
      <c r="F54" s="9"/>
    </row>
    <row r="55" spans="1:8">
      <c r="A55" s="55" t="s">
        <v>65</v>
      </c>
      <c r="B55" s="73">
        <f>(1+(B44/100))*0.1186</f>
        <v>0.12720734019958357</v>
      </c>
      <c r="C55" s="73">
        <f>(1+(C44/100))*0.1186</f>
        <v>0.12697871427132798</v>
      </c>
      <c r="D55" s="73">
        <f>(1+(D44/100))*0.1186</f>
        <v>0.12692491849210225</v>
      </c>
      <c r="E55" s="74">
        <f>(1+(E44/100))*0.1186</f>
        <v>0.12730126406373254</v>
      </c>
    </row>
    <row r="56" spans="1:8">
      <c r="A56" s="55" t="s">
        <v>66</v>
      </c>
      <c r="B56" s="56">
        <f xml:space="preserve"> ((1+(B44/100))*5.6986) - B45</f>
        <v>-28.691673138562685</v>
      </c>
      <c r="C56" s="56">
        <f xml:space="preserve"> ((1+(C44/100))*5.6986) - C45</f>
        <v>-27.586602594748676</v>
      </c>
      <c r="D56" s="56">
        <f xml:space="preserve"> ((1+(D44/100))*5.6986) - D45</f>
        <v>-28.189658407461632</v>
      </c>
      <c r="E56" s="57">
        <f xml:space="preserve"> ((1+(E44/100))*5.6986) - E45</f>
        <v>-29.883651249225778</v>
      </c>
    </row>
    <row r="57" spans="1:8">
      <c r="A57" s="58" t="s">
        <v>67</v>
      </c>
      <c r="B57" s="11">
        <f>B55^2-4*B54*B56</f>
        <v>72.999700640824884</v>
      </c>
      <c r="C57" s="11">
        <f>C55^2-4*C54*C56</f>
        <v>70.062535962314229</v>
      </c>
      <c r="D57" s="11">
        <f>D55^2-4*D54*D56</f>
        <v>71.563444495911753</v>
      </c>
      <c r="E57" s="59">
        <f>E55^2-4*E54*E56</f>
        <v>76.08790674538227</v>
      </c>
    </row>
    <row r="58" spans="1:8">
      <c r="A58" s="60" t="s">
        <v>68</v>
      </c>
      <c r="B58" s="53">
        <f xml:space="preserve"> ( -B55 + SQRT(B57) ) / (2 * B54)</f>
        <v>6.6176986864466096</v>
      </c>
      <c r="C58" s="53">
        <f xml:space="preserve"> ( -C55 + SQRT(C57) ) / (2 * C54)</f>
        <v>6.4930160523727185</v>
      </c>
      <c r="D58" s="53">
        <f xml:space="preserve"> ( -D55 + SQRT(D57) ) / (2 * D54)</f>
        <v>6.566085335353101</v>
      </c>
      <c r="E58" s="54">
        <f xml:space="preserve"> ( -E55 + SQRT(E57) ) / (2 * E54)</f>
        <v>6.7532610705801952</v>
      </c>
    </row>
    <row r="59" spans="1:8" ht="17" thickBot="1">
      <c r="A59" s="61" t="s">
        <v>69</v>
      </c>
      <c r="B59" s="62">
        <f>(-B55 - SQRT(B57) ) / (2 * B54)</f>
        <v>-6.8177324189478758</v>
      </c>
      <c r="C59" s="62">
        <f>(-C55 - SQRT(C57) ) / (2 * C54)</f>
        <v>-6.6930497848739829</v>
      </c>
      <c r="D59" s="62">
        <f>(-D55 - SQRT(D57) ) / (2 * D54)</f>
        <v>-6.7661190678543663</v>
      </c>
      <c r="E59" s="63">
        <f>(-E55 - SQRT(E57) ) / (2 * E54)</f>
        <v>-6.9532948030814596</v>
      </c>
    </row>
    <row r="73" spans="1:1">
      <c r="A73" s="17"/>
    </row>
    <row r="74" spans="1:1">
      <c r="A74" s="16"/>
    </row>
    <row r="75" spans="1:1">
      <c r="A75" s="16"/>
    </row>
    <row r="76" spans="1:1">
      <c r="A76" s="17"/>
    </row>
    <row r="77" spans="1:1">
      <c r="A77" s="17"/>
    </row>
    <row r="78" spans="1:1">
      <c r="A78" s="16"/>
    </row>
    <row r="79" spans="1:1">
      <c r="A79" s="17"/>
    </row>
    <row r="80" spans="1:1">
      <c r="A80" s="16"/>
    </row>
    <row r="81" spans="1:1">
      <c r="A81" s="16"/>
    </row>
    <row r="82" spans="1:1">
      <c r="A82" s="17"/>
    </row>
    <row r="83" spans="1:1">
      <c r="A83" s="16"/>
    </row>
    <row r="84" spans="1:1">
      <c r="A84" s="16"/>
    </row>
    <row r="85" spans="1:1">
      <c r="A85" s="17"/>
    </row>
    <row r="86" spans="1:1">
      <c r="A86" s="16"/>
    </row>
    <row r="87" spans="1:1">
      <c r="A87" s="17"/>
    </row>
    <row r="88" spans="1:1">
      <c r="A88" s="17"/>
    </row>
    <row r="89" spans="1:1">
      <c r="A89" s="16"/>
    </row>
    <row r="90" spans="1:1">
      <c r="A90" s="16"/>
    </row>
    <row r="91" spans="1:1">
      <c r="A91" s="17"/>
    </row>
    <row r="92" spans="1:1">
      <c r="A92" s="16"/>
    </row>
    <row r="93" spans="1:1">
      <c r="A93" s="16"/>
    </row>
    <row r="94" spans="1:1">
      <c r="A94" s="17"/>
    </row>
    <row r="95" spans="1:1">
      <c r="A95" s="16"/>
    </row>
    <row r="96" spans="1:1">
      <c r="A96" s="16"/>
    </row>
    <row r="97" spans="1:1">
      <c r="A97" s="17"/>
    </row>
    <row r="98" spans="1:1">
      <c r="A98" s="16"/>
    </row>
    <row r="99" spans="1:1">
      <c r="A99" s="16"/>
    </row>
    <row r="100" spans="1:1">
      <c r="A100" s="17"/>
    </row>
    <row r="101" spans="1:1">
      <c r="A101" s="16"/>
    </row>
    <row r="102" spans="1:1">
      <c r="A102" s="16"/>
    </row>
    <row r="103" spans="1:1">
      <c r="A103" s="17"/>
    </row>
    <row r="104" spans="1:1">
      <c r="A104" s="16"/>
    </row>
    <row r="105" spans="1:1">
      <c r="A105" s="16"/>
    </row>
    <row r="106" spans="1:1">
      <c r="A106" s="17"/>
    </row>
    <row r="107" spans="1:1">
      <c r="A107" s="17"/>
    </row>
    <row r="108" spans="1:1">
      <c r="A108" s="16"/>
    </row>
    <row r="109" spans="1:1">
      <c r="A109" s="17"/>
    </row>
    <row r="110" spans="1:1">
      <c r="A110" s="16"/>
    </row>
    <row r="111" spans="1:1">
      <c r="A111" s="16"/>
    </row>
    <row r="112" spans="1:1">
      <c r="A112" s="17"/>
    </row>
    <row r="113" spans="1:1">
      <c r="A113" s="16"/>
    </row>
    <row r="114" spans="1:1">
      <c r="A114" s="16"/>
    </row>
    <row r="115" spans="1:1">
      <c r="A115" s="17"/>
    </row>
    <row r="116" spans="1:1">
      <c r="A116" s="16"/>
    </row>
    <row r="117" spans="1:1">
      <c r="A117" s="17"/>
    </row>
    <row r="118" spans="1:1">
      <c r="A118" s="17"/>
    </row>
    <row r="119" spans="1:1">
      <c r="A119" s="16"/>
    </row>
    <row r="120" spans="1:1">
      <c r="A120" s="16"/>
    </row>
    <row r="121" spans="1:1">
      <c r="A121" s="17"/>
    </row>
    <row r="122" spans="1:1">
      <c r="A122" s="16"/>
    </row>
    <row r="123" spans="1:1">
      <c r="A123" s="16"/>
    </row>
    <row r="124" spans="1:1">
      <c r="A124" s="17"/>
    </row>
    <row r="125" spans="1:1">
      <c r="A125" s="16"/>
    </row>
    <row r="126" spans="1:1">
      <c r="A126" s="16"/>
    </row>
    <row r="127" spans="1:1">
      <c r="A127" s="17"/>
    </row>
    <row r="128" spans="1:1">
      <c r="A128" s="16"/>
    </row>
    <row r="129" spans="1:1">
      <c r="A129" s="16"/>
    </row>
    <row r="130" spans="1:1">
      <c r="A130" s="17"/>
    </row>
    <row r="131" spans="1:1">
      <c r="A131" s="16"/>
    </row>
    <row r="132" spans="1:1">
      <c r="A132" s="16"/>
    </row>
    <row r="133" spans="1:1">
      <c r="A133" s="17"/>
    </row>
    <row r="134" spans="1:1">
      <c r="A134" s="16"/>
    </row>
    <row r="135" spans="1:1">
      <c r="A135" s="16"/>
    </row>
    <row r="136" spans="1:1">
      <c r="A136" s="17"/>
    </row>
    <row r="137" spans="1:1">
      <c r="A137" s="17"/>
    </row>
    <row r="138" spans="1:1">
      <c r="A138" s="16"/>
    </row>
    <row r="139" spans="1:1">
      <c r="A139" s="17"/>
    </row>
    <row r="140" spans="1:1">
      <c r="A140" s="16"/>
    </row>
    <row r="141" spans="1:1">
      <c r="A141" s="16"/>
    </row>
    <row r="142" spans="1:1">
      <c r="A142" s="17"/>
    </row>
    <row r="143" spans="1:1">
      <c r="A143" s="16"/>
    </row>
    <row r="144" spans="1:1">
      <c r="A144" s="16"/>
    </row>
    <row r="145" spans="1:1">
      <c r="A145" s="17"/>
    </row>
    <row r="146" spans="1:1">
      <c r="A146" s="16"/>
    </row>
    <row r="147" spans="1:1">
      <c r="A147" s="17"/>
    </row>
    <row r="148" spans="1:1">
      <c r="A148" s="17"/>
    </row>
    <row r="149" spans="1:1">
      <c r="A149" s="16"/>
    </row>
    <row r="150" spans="1:1">
      <c r="A150" s="16"/>
    </row>
    <row r="151" spans="1:1">
      <c r="A151" s="17"/>
    </row>
    <row r="152" spans="1:1">
      <c r="A152" s="16"/>
    </row>
    <row r="153" spans="1:1">
      <c r="A153" s="16"/>
    </row>
    <row r="154" spans="1:1">
      <c r="A154" s="17"/>
    </row>
    <row r="155" spans="1:1">
      <c r="A155" s="16"/>
    </row>
    <row r="156" spans="1:1">
      <c r="A156" s="16"/>
    </row>
    <row r="157" spans="1:1">
      <c r="A157" s="17"/>
    </row>
    <row r="158" spans="1:1">
      <c r="A158" s="16"/>
    </row>
    <row r="159" spans="1:1">
      <c r="A159" s="16"/>
    </row>
    <row r="160" spans="1:1">
      <c r="A160" s="17"/>
    </row>
    <row r="161" spans="1:1">
      <c r="A161" s="16"/>
    </row>
    <row r="162" spans="1:1">
      <c r="A162" s="16"/>
    </row>
    <row r="163" spans="1:1">
      <c r="A163" s="17"/>
    </row>
    <row r="164" spans="1:1">
      <c r="A164" s="16"/>
    </row>
    <row r="165" spans="1:1">
      <c r="A165" s="16"/>
    </row>
    <row r="166" spans="1:1">
      <c r="A166" s="17"/>
    </row>
    <row r="167" spans="1:1">
      <c r="A167" s="17"/>
    </row>
  </sheetData>
  <sheetProtection algorithmName="SHA-512" hashValue="/0WLdp9zkb/DcsIffXQnxDz8dzWWJRf3pl2eXD9VPJcS/8NLRa3bSk1Bk9dPZurOaZartMxnQFCUj0KYqAP/4Q==" saltValue="k3zATiJaP/bRj6PJDTPaYg==" spinCount="100000" sheet="1" objects="1" scenarios="1"/>
  <mergeCells count="8">
    <mergeCell ref="A25:C25"/>
    <mergeCell ref="A52:B52"/>
    <mergeCell ref="A40:C40"/>
    <mergeCell ref="E40:F40"/>
    <mergeCell ref="A32:C32"/>
    <mergeCell ref="E32:F32"/>
    <mergeCell ref="B49:E49"/>
    <mergeCell ref="B50:E50"/>
  </mergeCells>
  <pageMargins left="0.7" right="0.7" top="0.75" bottom="0.75" header="0.3" footer="0.3"/>
  <ignoredErrors>
    <ignoredError sqref="B22:B23" evalErro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85A52-3761-0341-8E77-20A45481EB39}">
  <dimension ref="A1:B101"/>
  <sheetViews>
    <sheetView topLeftCell="A70" workbookViewId="0">
      <selection activeCell="E8" sqref="E8"/>
    </sheetView>
  </sheetViews>
  <sheetFormatPr baseColWidth="10" defaultColWidth="11" defaultRowHeight="16"/>
  <sheetData>
    <row r="1" spans="1:2">
      <c r="A1" s="17">
        <v>0</v>
      </c>
      <c r="B1" s="16">
        <v>0</v>
      </c>
    </row>
    <row r="2" spans="1:2">
      <c r="A2" s="16">
        <v>0.01</v>
      </c>
      <c r="B2" s="16">
        <v>1</v>
      </c>
    </row>
    <row r="3" spans="1:2">
      <c r="A3" s="16">
        <v>0.02</v>
      </c>
      <c r="B3" s="16">
        <v>2</v>
      </c>
    </row>
    <row r="4" spans="1:2">
      <c r="A4" s="17">
        <v>0.03</v>
      </c>
      <c r="B4" s="16">
        <v>3</v>
      </c>
    </row>
    <row r="5" spans="1:2">
      <c r="A5" s="16">
        <v>0.04</v>
      </c>
      <c r="B5" s="16">
        <v>4</v>
      </c>
    </row>
    <row r="6" spans="1:2">
      <c r="A6" s="16">
        <v>0.05</v>
      </c>
      <c r="B6" s="16">
        <v>5</v>
      </c>
    </row>
    <row r="7" spans="1:2">
      <c r="A7" s="17">
        <v>0.06</v>
      </c>
      <c r="B7" s="16">
        <v>6</v>
      </c>
    </row>
    <row r="8" spans="1:2">
      <c r="A8" s="16">
        <v>7.0000000000000007E-2</v>
      </c>
      <c r="B8" s="16">
        <v>7</v>
      </c>
    </row>
    <row r="9" spans="1:2">
      <c r="A9" s="16">
        <v>0.08</v>
      </c>
      <c r="B9" s="16">
        <v>8</v>
      </c>
    </row>
    <row r="10" spans="1:2">
      <c r="A10" s="17">
        <v>0.09</v>
      </c>
      <c r="B10" s="16">
        <v>9</v>
      </c>
    </row>
    <row r="11" spans="1:2">
      <c r="A11" s="17">
        <v>0.1</v>
      </c>
      <c r="B11" s="16">
        <v>10</v>
      </c>
    </row>
    <row r="12" spans="1:2">
      <c r="A12" s="16">
        <v>0.11</v>
      </c>
      <c r="B12" s="16">
        <v>11</v>
      </c>
    </row>
    <row r="13" spans="1:2">
      <c r="A13" s="17">
        <v>0.12</v>
      </c>
      <c r="B13" s="16">
        <v>12</v>
      </c>
    </row>
    <row r="14" spans="1:2">
      <c r="A14" s="16">
        <v>0.13</v>
      </c>
      <c r="B14" s="16">
        <v>13</v>
      </c>
    </row>
    <row r="15" spans="1:2">
      <c r="A15" s="16">
        <v>0.14000000000000001</v>
      </c>
      <c r="B15" s="16">
        <v>14</v>
      </c>
    </row>
    <row r="16" spans="1:2">
      <c r="A16" s="17">
        <v>0.15</v>
      </c>
      <c r="B16" s="16">
        <v>15</v>
      </c>
    </row>
    <row r="17" spans="1:2">
      <c r="A17" s="16">
        <v>0.16</v>
      </c>
      <c r="B17" s="16">
        <v>16</v>
      </c>
    </row>
    <row r="18" spans="1:2">
      <c r="A18" s="16">
        <v>0.17</v>
      </c>
      <c r="B18" s="16">
        <v>17</v>
      </c>
    </row>
    <row r="19" spans="1:2">
      <c r="A19" s="17">
        <v>0.18</v>
      </c>
      <c r="B19" s="16">
        <v>18</v>
      </c>
    </row>
    <row r="20" spans="1:2">
      <c r="A20" s="16">
        <v>0.19</v>
      </c>
      <c r="B20" s="16">
        <v>19</v>
      </c>
    </row>
    <row r="21" spans="1:2">
      <c r="A21" s="17">
        <v>0.2</v>
      </c>
      <c r="B21" s="16">
        <v>20</v>
      </c>
    </row>
    <row r="22" spans="1:2">
      <c r="A22" s="17">
        <v>0.21</v>
      </c>
      <c r="B22" s="16">
        <v>21</v>
      </c>
    </row>
    <row r="23" spans="1:2">
      <c r="A23" s="16">
        <v>0.22</v>
      </c>
      <c r="B23" s="16">
        <v>22</v>
      </c>
    </row>
    <row r="24" spans="1:2">
      <c r="A24" s="16">
        <v>0.23</v>
      </c>
      <c r="B24" s="16">
        <v>23</v>
      </c>
    </row>
    <row r="25" spans="1:2">
      <c r="A25" s="17">
        <v>0.24</v>
      </c>
      <c r="B25" s="16">
        <v>24</v>
      </c>
    </row>
    <row r="26" spans="1:2">
      <c r="A26" s="16">
        <v>0.25</v>
      </c>
      <c r="B26" s="16">
        <v>25</v>
      </c>
    </row>
    <row r="27" spans="1:2">
      <c r="A27" s="16">
        <v>0.26</v>
      </c>
      <c r="B27" s="16">
        <v>26</v>
      </c>
    </row>
    <row r="28" spans="1:2">
      <c r="A28" s="17">
        <v>0.27</v>
      </c>
      <c r="B28" s="16">
        <v>27</v>
      </c>
    </row>
    <row r="29" spans="1:2">
      <c r="A29" s="16">
        <v>0.28000000000000003</v>
      </c>
      <c r="B29" s="16">
        <v>28</v>
      </c>
    </row>
    <row r="30" spans="1:2">
      <c r="A30" s="16">
        <v>0.28999999999999998</v>
      </c>
      <c r="B30" s="16">
        <v>29</v>
      </c>
    </row>
    <row r="31" spans="1:2">
      <c r="A31" s="17">
        <v>0.3</v>
      </c>
      <c r="B31" s="16">
        <v>30</v>
      </c>
    </row>
    <row r="32" spans="1:2">
      <c r="A32" s="16">
        <v>0.31</v>
      </c>
      <c r="B32" s="16">
        <v>31</v>
      </c>
    </row>
    <row r="33" spans="1:2">
      <c r="A33" s="16">
        <v>0.32</v>
      </c>
      <c r="B33" s="16">
        <v>32</v>
      </c>
    </row>
    <row r="34" spans="1:2">
      <c r="A34" s="17">
        <v>0.33</v>
      </c>
      <c r="B34" s="16">
        <v>33</v>
      </c>
    </row>
    <row r="35" spans="1:2">
      <c r="A35" s="16">
        <v>0.34</v>
      </c>
      <c r="B35" s="16">
        <v>34</v>
      </c>
    </row>
    <row r="36" spans="1:2">
      <c r="A36" s="16">
        <v>0.35</v>
      </c>
      <c r="B36" s="16">
        <v>35</v>
      </c>
    </row>
    <row r="37" spans="1:2">
      <c r="A37" s="17">
        <v>0.36</v>
      </c>
      <c r="B37" s="16">
        <v>36</v>
      </c>
    </row>
    <row r="38" spans="1:2">
      <c r="A38" s="16">
        <v>0.37</v>
      </c>
      <c r="B38" s="16">
        <v>37</v>
      </c>
    </row>
    <row r="39" spans="1:2">
      <c r="A39" s="16">
        <v>0.38</v>
      </c>
      <c r="B39" s="16">
        <v>38</v>
      </c>
    </row>
    <row r="40" spans="1:2">
      <c r="A40" s="17">
        <v>0.39</v>
      </c>
      <c r="B40" s="16">
        <v>39</v>
      </c>
    </row>
    <row r="41" spans="1:2">
      <c r="A41" s="17">
        <v>0.4</v>
      </c>
      <c r="B41" s="16">
        <v>40</v>
      </c>
    </row>
    <row r="42" spans="1:2">
      <c r="A42" s="16">
        <v>0.41</v>
      </c>
      <c r="B42" s="16">
        <v>41</v>
      </c>
    </row>
    <row r="43" spans="1:2">
      <c r="A43" s="17">
        <v>0.42</v>
      </c>
      <c r="B43" s="16">
        <v>42</v>
      </c>
    </row>
    <row r="44" spans="1:2">
      <c r="A44" s="16">
        <v>0.43</v>
      </c>
      <c r="B44" s="16">
        <v>43</v>
      </c>
    </row>
    <row r="45" spans="1:2">
      <c r="A45" s="16">
        <v>0.44</v>
      </c>
      <c r="B45" s="16">
        <v>44</v>
      </c>
    </row>
    <row r="46" spans="1:2">
      <c r="A46" s="17">
        <v>0.45</v>
      </c>
      <c r="B46" s="16">
        <v>45</v>
      </c>
    </row>
    <row r="47" spans="1:2">
      <c r="A47" s="16">
        <v>0.46</v>
      </c>
      <c r="B47" s="16">
        <v>46</v>
      </c>
    </row>
    <row r="48" spans="1:2">
      <c r="A48" s="16">
        <v>0.47</v>
      </c>
      <c r="B48" s="16">
        <v>47</v>
      </c>
    </row>
    <row r="49" spans="1:2">
      <c r="A49" s="17">
        <v>0.48</v>
      </c>
      <c r="B49" s="16">
        <v>48</v>
      </c>
    </row>
    <row r="50" spans="1:2">
      <c r="A50" s="16">
        <v>0.49</v>
      </c>
      <c r="B50" s="16">
        <v>49</v>
      </c>
    </row>
    <row r="51" spans="1:2">
      <c r="A51" s="17">
        <v>0.5</v>
      </c>
      <c r="B51" s="16">
        <v>50</v>
      </c>
    </row>
    <row r="52" spans="1:2">
      <c r="A52" s="17">
        <v>0.51</v>
      </c>
      <c r="B52" s="16">
        <v>51</v>
      </c>
    </row>
    <row r="53" spans="1:2">
      <c r="A53" s="16">
        <v>0.52</v>
      </c>
      <c r="B53" s="16">
        <v>52</v>
      </c>
    </row>
    <row r="54" spans="1:2">
      <c r="A54" s="16">
        <v>0.53</v>
      </c>
      <c r="B54" s="16">
        <v>53</v>
      </c>
    </row>
    <row r="55" spans="1:2">
      <c r="A55" s="17">
        <v>0.54</v>
      </c>
      <c r="B55" s="16">
        <v>54</v>
      </c>
    </row>
    <row r="56" spans="1:2">
      <c r="A56" s="16">
        <v>0.55000000000000004</v>
      </c>
      <c r="B56" s="16">
        <v>55</v>
      </c>
    </row>
    <row r="57" spans="1:2">
      <c r="A57" s="16">
        <v>0.56000000000000005</v>
      </c>
      <c r="B57" s="16">
        <v>56</v>
      </c>
    </row>
    <row r="58" spans="1:2">
      <c r="A58" s="17">
        <v>0.56999999999999995</v>
      </c>
      <c r="B58" s="16">
        <v>57</v>
      </c>
    </row>
    <row r="59" spans="1:2">
      <c r="A59" s="16">
        <v>0.57999999999999996</v>
      </c>
      <c r="B59" s="16">
        <v>58</v>
      </c>
    </row>
    <row r="60" spans="1:2">
      <c r="A60" s="16">
        <v>0.59</v>
      </c>
      <c r="B60" s="16">
        <v>59</v>
      </c>
    </row>
    <row r="61" spans="1:2">
      <c r="A61" s="17">
        <v>0.6</v>
      </c>
      <c r="B61" s="16">
        <v>60</v>
      </c>
    </row>
    <row r="62" spans="1:2">
      <c r="A62" s="16">
        <v>0.61</v>
      </c>
      <c r="B62" s="16">
        <v>61</v>
      </c>
    </row>
    <row r="63" spans="1:2">
      <c r="A63" s="16">
        <v>0.62</v>
      </c>
      <c r="B63" s="16">
        <v>62</v>
      </c>
    </row>
    <row r="64" spans="1:2">
      <c r="A64" s="17">
        <v>0.63</v>
      </c>
      <c r="B64" s="16">
        <v>63</v>
      </c>
    </row>
    <row r="65" spans="1:2">
      <c r="A65" s="16">
        <v>0.64</v>
      </c>
      <c r="B65" s="16">
        <v>64</v>
      </c>
    </row>
    <row r="66" spans="1:2">
      <c r="A66" s="16">
        <v>0.65</v>
      </c>
      <c r="B66" s="16">
        <v>65</v>
      </c>
    </row>
    <row r="67" spans="1:2">
      <c r="A67" s="17">
        <v>0.66</v>
      </c>
      <c r="B67" s="16">
        <v>66</v>
      </c>
    </row>
    <row r="68" spans="1:2">
      <c r="A68" s="16">
        <v>0.67</v>
      </c>
      <c r="B68" s="16">
        <v>67</v>
      </c>
    </row>
    <row r="69" spans="1:2">
      <c r="A69" s="16">
        <v>0.68</v>
      </c>
      <c r="B69" s="16">
        <v>68</v>
      </c>
    </row>
    <row r="70" spans="1:2">
      <c r="A70" s="17">
        <v>0.69</v>
      </c>
      <c r="B70" s="16">
        <v>69</v>
      </c>
    </row>
    <row r="71" spans="1:2">
      <c r="A71" s="17">
        <v>0.7</v>
      </c>
      <c r="B71" s="16">
        <v>70</v>
      </c>
    </row>
    <row r="72" spans="1:2">
      <c r="A72" s="16">
        <v>0.71</v>
      </c>
      <c r="B72" s="16">
        <v>71</v>
      </c>
    </row>
    <row r="73" spans="1:2">
      <c r="A73" s="17">
        <v>0.72</v>
      </c>
      <c r="B73" s="16">
        <v>72</v>
      </c>
    </row>
    <row r="74" spans="1:2">
      <c r="A74" s="16">
        <v>0.73</v>
      </c>
      <c r="B74" s="16">
        <v>73</v>
      </c>
    </row>
    <row r="75" spans="1:2">
      <c r="A75" s="16">
        <v>0.74</v>
      </c>
      <c r="B75" s="16">
        <v>74</v>
      </c>
    </row>
    <row r="76" spans="1:2">
      <c r="A76" s="17">
        <v>0.75</v>
      </c>
      <c r="B76" s="16">
        <v>75</v>
      </c>
    </row>
    <row r="77" spans="1:2">
      <c r="A77" s="16">
        <v>0.76</v>
      </c>
      <c r="B77" s="16">
        <v>76</v>
      </c>
    </row>
    <row r="78" spans="1:2">
      <c r="A78" s="16">
        <v>0.77</v>
      </c>
      <c r="B78" s="16">
        <v>77</v>
      </c>
    </row>
    <row r="79" spans="1:2">
      <c r="A79" s="17">
        <v>0.78</v>
      </c>
      <c r="B79" s="16">
        <v>78</v>
      </c>
    </row>
    <row r="80" spans="1:2">
      <c r="A80" s="16">
        <v>0.79</v>
      </c>
      <c r="B80" s="16">
        <v>79</v>
      </c>
    </row>
    <row r="81" spans="1:2">
      <c r="A81" s="17">
        <v>0.8</v>
      </c>
      <c r="B81" s="16">
        <v>80</v>
      </c>
    </row>
    <row r="82" spans="1:2">
      <c r="A82" s="17">
        <v>0.81</v>
      </c>
      <c r="B82" s="16">
        <v>81</v>
      </c>
    </row>
    <row r="83" spans="1:2">
      <c r="A83" s="16">
        <v>0.82</v>
      </c>
      <c r="B83" s="16">
        <v>82</v>
      </c>
    </row>
    <row r="84" spans="1:2">
      <c r="A84" s="16">
        <v>0.83</v>
      </c>
      <c r="B84" s="16">
        <v>83</v>
      </c>
    </row>
    <row r="85" spans="1:2">
      <c r="A85" s="17">
        <v>0.84</v>
      </c>
      <c r="B85" s="16">
        <v>84</v>
      </c>
    </row>
    <row r="86" spans="1:2">
      <c r="A86" s="16">
        <v>0.85</v>
      </c>
      <c r="B86" s="16">
        <v>85</v>
      </c>
    </row>
    <row r="87" spans="1:2">
      <c r="A87" s="16">
        <v>0.86</v>
      </c>
      <c r="B87" s="16">
        <v>86</v>
      </c>
    </row>
    <row r="88" spans="1:2">
      <c r="A88" s="17">
        <v>0.87</v>
      </c>
      <c r="B88" s="16">
        <v>87</v>
      </c>
    </row>
    <row r="89" spans="1:2">
      <c r="A89" s="16">
        <v>0.88</v>
      </c>
      <c r="B89" s="16">
        <v>88</v>
      </c>
    </row>
    <row r="90" spans="1:2">
      <c r="A90" s="16">
        <v>0.89</v>
      </c>
      <c r="B90" s="16">
        <v>89</v>
      </c>
    </row>
    <row r="91" spans="1:2">
      <c r="A91" s="17">
        <v>0.9</v>
      </c>
      <c r="B91" s="16">
        <v>90</v>
      </c>
    </row>
    <row r="92" spans="1:2">
      <c r="A92" s="16">
        <v>0.91</v>
      </c>
      <c r="B92" s="16">
        <v>91</v>
      </c>
    </row>
    <row r="93" spans="1:2">
      <c r="A93" s="16">
        <v>0.92</v>
      </c>
      <c r="B93" s="16">
        <v>92</v>
      </c>
    </row>
    <row r="94" spans="1:2">
      <c r="A94" s="17">
        <v>0.93</v>
      </c>
      <c r="B94" s="16">
        <v>93</v>
      </c>
    </row>
    <row r="95" spans="1:2">
      <c r="A95" s="16">
        <v>0.94</v>
      </c>
      <c r="B95" s="16">
        <v>94</v>
      </c>
    </row>
    <row r="96" spans="1:2">
      <c r="A96" s="16">
        <v>0.95</v>
      </c>
      <c r="B96" s="16">
        <v>95</v>
      </c>
    </row>
    <row r="97" spans="1:2">
      <c r="A97" s="17">
        <v>0.96</v>
      </c>
      <c r="B97" s="16">
        <v>96</v>
      </c>
    </row>
    <row r="98" spans="1:2">
      <c r="A98" s="16">
        <v>0.97</v>
      </c>
      <c r="B98" s="16">
        <v>97</v>
      </c>
    </row>
    <row r="99" spans="1:2">
      <c r="A99" s="16">
        <v>0.98</v>
      </c>
      <c r="B99" s="16">
        <v>98</v>
      </c>
    </row>
    <row r="100" spans="1:2">
      <c r="A100" s="17">
        <v>0.99</v>
      </c>
      <c r="B100" s="16">
        <v>99</v>
      </c>
    </row>
    <row r="101" spans="1:2">
      <c r="A101" s="17">
        <v>1</v>
      </c>
      <c r="B101" s="16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5C19A-1FC0-C642-9562-E14D9AC6CECB}">
  <dimension ref="A1:C18"/>
  <sheetViews>
    <sheetView workbookViewId="0">
      <selection activeCell="B18" sqref="B18"/>
    </sheetView>
  </sheetViews>
  <sheetFormatPr baseColWidth="10" defaultColWidth="10.6640625" defaultRowHeight="16"/>
  <cols>
    <col min="1" max="2" width="10.83203125" style="16"/>
  </cols>
  <sheetData>
    <row r="1" spans="1:3">
      <c r="A1" s="16" t="s">
        <v>70</v>
      </c>
      <c r="B1" s="16" t="s">
        <v>71</v>
      </c>
    </row>
    <row r="2" spans="1:3">
      <c r="A2" s="16">
        <v>100</v>
      </c>
      <c r="B2" s="16">
        <v>15.5</v>
      </c>
    </row>
    <row r="3" spans="1:3">
      <c r="A3" s="16">
        <v>200</v>
      </c>
      <c r="B3" s="16">
        <v>31.6</v>
      </c>
    </row>
    <row r="4" spans="1:3">
      <c r="A4" s="16">
        <v>300</v>
      </c>
      <c r="B4" s="16">
        <v>46.9</v>
      </c>
    </row>
    <row r="5" spans="1:3">
      <c r="A5" s="16">
        <v>400</v>
      </c>
      <c r="B5" s="16">
        <v>62.6</v>
      </c>
      <c r="C5" s="16"/>
    </row>
    <row r="6" spans="1:3">
      <c r="A6" s="16">
        <v>500</v>
      </c>
      <c r="B6" s="16">
        <v>78.099999999999994</v>
      </c>
    </row>
    <row r="7" spans="1:3">
      <c r="A7" s="16">
        <v>600</v>
      </c>
      <c r="B7" s="16">
        <v>93.5</v>
      </c>
    </row>
    <row r="8" spans="1:3">
      <c r="A8" s="16">
        <v>700</v>
      </c>
      <c r="B8" s="16">
        <v>109.1</v>
      </c>
    </row>
    <row r="9" spans="1:3">
      <c r="A9" s="16">
        <v>800</v>
      </c>
      <c r="B9" s="16">
        <v>124.6</v>
      </c>
      <c r="C9" s="17"/>
    </row>
    <row r="10" spans="1:3">
      <c r="A10" s="16">
        <v>900</v>
      </c>
      <c r="B10" s="16">
        <v>140.1</v>
      </c>
    </row>
    <row r="11" spans="1:3">
      <c r="A11" s="16">
        <v>1000</v>
      </c>
      <c r="B11" s="16">
        <v>155.6</v>
      </c>
    </row>
    <row r="12" spans="1:3">
      <c r="A12" s="16">
        <v>1100</v>
      </c>
      <c r="B12" s="16">
        <v>171.2</v>
      </c>
    </row>
    <row r="13" spans="1:3">
      <c r="A13" s="16">
        <v>1200</v>
      </c>
      <c r="B13" s="16">
        <v>186.8</v>
      </c>
      <c r="C13" s="16"/>
    </row>
    <row r="14" spans="1:3">
      <c r="A14" s="16">
        <v>1300</v>
      </c>
      <c r="B14" s="16">
        <v>201.9</v>
      </c>
    </row>
    <row r="15" spans="1:3">
      <c r="A15" s="16">
        <v>1400</v>
      </c>
      <c r="B15" s="16">
        <v>216.7</v>
      </c>
    </row>
    <row r="16" spans="1:3">
      <c r="A16" s="16">
        <v>1500</v>
      </c>
      <c r="B16" s="16">
        <v>231.5</v>
      </c>
    </row>
    <row r="17" spans="1:3">
      <c r="A17" s="16">
        <v>1600</v>
      </c>
      <c r="B17" s="16">
        <v>246.3</v>
      </c>
    </row>
    <row r="18" spans="1:3">
      <c r="A18" s="16">
        <v>0.34399999999999997</v>
      </c>
      <c r="B18" s="16">
        <v>247.6</v>
      </c>
      <c r="C18" s="1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99d098e-b6de-4a8d-8d94-3f3d174af00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D390375B02FD4CA84D858F93CE8BD8" ma:contentTypeVersion="18" ma:contentTypeDescription="Create a new document." ma:contentTypeScope="" ma:versionID="5c7f8aaa4f96d2f1e2264cce44af6fe5">
  <xsd:schema xmlns:xsd="http://www.w3.org/2001/XMLSchema" xmlns:xs="http://www.w3.org/2001/XMLSchema" xmlns:p="http://schemas.microsoft.com/office/2006/metadata/properties" xmlns:ns3="899d098e-b6de-4a8d-8d94-3f3d174af001" xmlns:ns4="a1def9de-dfe7-4dad-bc22-fbcaab8037ae" targetNamespace="http://schemas.microsoft.com/office/2006/metadata/properties" ma:root="true" ma:fieldsID="f3b26309df6832bed266849ec1356e15" ns3:_="" ns4:_="">
    <xsd:import namespace="899d098e-b6de-4a8d-8d94-3f3d174af001"/>
    <xsd:import namespace="a1def9de-dfe7-4dad-bc22-fbcaab8037a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LengthInSeconds" minOccurs="0"/>
                <xsd:element ref="ns3:MediaServiceSearchPropertie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9d098e-b6de-4a8d-8d94-3f3d174af0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def9de-dfe7-4dad-bc22-fbcaab8037a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B0ADF17-1003-4C43-B8A2-99748A177C9C}">
  <ds:schemaRefs>
    <ds:schemaRef ds:uri="http://schemas.microsoft.com/office/2006/metadata/properties"/>
    <ds:schemaRef ds:uri="http://schemas.microsoft.com/office/infopath/2007/PartnerControls"/>
    <ds:schemaRef ds:uri="899d098e-b6de-4a8d-8d94-3f3d174af001"/>
  </ds:schemaRefs>
</ds:datastoreItem>
</file>

<file path=customXml/itemProps2.xml><?xml version="1.0" encoding="utf-8"?>
<ds:datastoreItem xmlns:ds="http://schemas.openxmlformats.org/officeDocument/2006/customXml" ds:itemID="{F6D5EDBC-46F5-4FEC-9D56-1358A7BD839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9d098e-b6de-4a8d-8d94-3f3d174af001"/>
    <ds:schemaRef ds:uri="a1def9de-dfe7-4dad-bc22-fbcaab8037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0D77747-AFD0-42E6-84C9-BD9BF718448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ulation</vt:lpstr>
      <vt:lpstr>data</vt:lpstr>
      <vt:lpstr>W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son Soares da Silva</dc:creator>
  <cp:keywords/>
  <dc:description/>
  <cp:lastModifiedBy>Microsoft Office User</cp:lastModifiedBy>
  <cp:revision/>
  <dcterms:created xsi:type="dcterms:W3CDTF">2023-06-28T19:44:09Z</dcterms:created>
  <dcterms:modified xsi:type="dcterms:W3CDTF">2024-08-15T23:00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D390375B02FD4CA84D858F93CE8BD8</vt:lpwstr>
  </property>
</Properties>
</file>